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720" yWindow="285" windowWidth="17955" windowHeight="9720"/>
  </bookViews>
  <sheets>
    <sheet name="57 abundance kinase genes topgo" sheetId="1" r:id="rId1"/>
    <sheet name="GO of bilogical process" sheetId="2" r:id="rId2"/>
    <sheet name="GO of sucellular localization" sheetId="3" r:id="rId3"/>
  </sheets>
  <externalReferences>
    <externalReference r:id="rId4"/>
  </externalReferences>
  <calcPr calcId="125725"/>
</workbook>
</file>

<file path=xl/sharedStrings.xml><?xml version="1.0" encoding="utf-8"?>
<sst xmlns="http://schemas.openxmlformats.org/spreadsheetml/2006/main" count="193" uniqueCount="133">
  <si>
    <t>Term Name</t>
  </si>
  <si>
    <t>GOID</t>
  </si>
  <si>
    <t>Term Type</t>
  </si>
  <si>
    <t>protein phosphorylation</t>
  </si>
  <si>
    <t>GO:0006468</t>
  </si>
  <si>
    <t>transmembrane receptor protein tyrosine kinase signaling pathway</t>
  </si>
  <si>
    <t>GO:0007169</t>
  </si>
  <si>
    <t>brassinosteroid mediated signaling pathway</t>
  </si>
  <si>
    <t>GO:0009742</t>
  </si>
  <si>
    <t>regulation of seed germination</t>
  </si>
  <si>
    <t>GO:0010029</t>
  </si>
  <si>
    <t>detection of brassinosteroid stimulus</t>
  </si>
  <si>
    <t>GO:0009729</t>
  </si>
  <si>
    <t>abscisic acid mediated signaling pathway</t>
  </si>
  <si>
    <t>GO:0009738</t>
  </si>
  <si>
    <t>response to water deprivation</t>
  </si>
  <si>
    <t>GO:0009414</t>
  </si>
  <si>
    <t>regulation of anion channel activity</t>
  </si>
  <si>
    <t>GO:0010359</t>
  </si>
  <si>
    <t>red light signaling pathway</t>
  </si>
  <si>
    <t>GO:0010161</t>
  </si>
  <si>
    <t>N-terminal protein myristoylation</t>
  </si>
  <si>
    <t>GO:0006499</t>
  </si>
  <si>
    <t>regulation of shoot development</t>
  </si>
  <si>
    <t>GO:0048831</t>
  </si>
  <si>
    <t>phototropism</t>
  </si>
  <si>
    <t>GO:0009638</t>
  </si>
  <si>
    <t>regulation of meristem structural organization</t>
  </si>
  <si>
    <t>GO:0009934</t>
  </si>
  <si>
    <t>protein autophosphorylation</t>
  </si>
  <si>
    <t>GO:0046777</t>
  </si>
  <si>
    <t>response to salt stress</t>
  </si>
  <si>
    <t>GO:0009651</t>
  </si>
  <si>
    <t>regulation of meristem growth</t>
  </si>
  <si>
    <t>GO:0010075</t>
  </si>
  <si>
    <t>regulation of stomatal movement</t>
  </si>
  <si>
    <t>GO:0010119</t>
  </si>
  <si>
    <t>response to abscisic acid stimulus</t>
  </si>
  <si>
    <t>GO:0009737</t>
  </si>
  <si>
    <t>response to low fluence red light stimulus</t>
  </si>
  <si>
    <t>GO:0010202</t>
  </si>
  <si>
    <t>response to very low fluence red light stimulus</t>
  </si>
  <si>
    <t>GO:0010203</t>
  </si>
  <si>
    <t>transpiration</t>
  </si>
  <si>
    <t>GO:0010148</t>
  </si>
  <si>
    <t>signal complex assembly</t>
  </si>
  <si>
    <t>GO:0007172</t>
  </si>
  <si>
    <t>positive regulation of protein export from nucleus</t>
  </si>
  <si>
    <t>GO:0046827</t>
  </si>
  <si>
    <t>gravitropism</t>
  </si>
  <si>
    <t>GO:0009630</t>
  </si>
  <si>
    <t>cytokinin mediated signaling pathway</t>
  </si>
  <si>
    <t>GO:0009736</t>
  </si>
  <si>
    <t>response to fungus</t>
  </si>
  <si>
    <t>GO:0009620</t>
  </si>
  <si>
    <t>response to continuous far red light stimulus by the high-irradiance response system</t>
  </si>
  <si>
    <t>GO:0010201</t>
  </si>
  <si>
    <t>embryonic root morphogenesis</t>
  </si>
  <si>
    <t>GO:0010086</t>
  </si>
  <si>
    <t>microsporocyte differentiation</t>
  </si>
  <si>
    <t>GO:0010480</t>
  </si>
  <si>
    <t>tapetal cell differentiation</t>
  </si>
  <si>
    <t>GO:0048657</t>
  </si>
  <si>
    <t>potassium ion import</t>
  </si>
  <si>
    <t>GO:0010107</t>
  </si>
  <si>
    <t>circadian regulation of calcium ion oscillation</t>
  </si>
  <si>
    <t>GO:0010617</t>
  </si>
  <si>
    <t>phloem transport</t>
  </si>
  <si>
    <t>GO:0010233</t>
  </si>
  <si>
    <t>regulation of chlorophyll catabolic process</t>
  </si>
  <si>
    <t>GO:0010271</t>
  </si>
  <si>
    <t>pollen tube reception</t>
  </si>
  <si>
    <t>GO:0010483</t>
  </si>
  <si>
    <t>multicellular organismal development</t>
  </si>
  <si>
    <t>GO:0007275</t>
  </si>
  <si>
    <t>regulation of cell communication</t>
  </si>
  <si>
    <t>GO:0010646</t>
  </si>
  <si>
    <t>defense response to bacterium</t>
  </si>
  <si>
    <t>GO:0042742</t>
  </si>
  <si>
    <t>negative regulation of response to stimulus</t>
  </si>
  <si>
    <t>GO:0048585</t>
  </si>
  <si>
    <t>entrainment of circadian clock</t>
  </si>
  <si>
    <t>GO:0009649</t>
  </si>
  <si>
    <t>gametophyte development</t>
  </si>
  <si>
    <t>GO:0048229</t>
  </si>
  <si>
    <t>protein serine/threonine kinase activity</t>
  </si>
  <si>
    <t>GO:0004674</t>
  </si>
  <si>
    <t>ATP binding</t>
  </si>
  <si>
    <t>GO:0005524</t>
  </si>
  <si>
    <t>protein histidine kinase activity</t>
  </si>
  <si>
    <t>GO:0004673</t>
  </si>
  <si>
    <t>calmodulin-dependent protein kinase activity</t>
  </si>
  <si>
    <t>GO:0004683</t>
  </si>
  <si>
    <t>cytokinin receptor activity</t>
  </si>
  <si>
    <t>GO:0009884</t>
  </si>
  <si>
    <t>red or far-red light photoreceptor activity</t>
  </si>
  <si>
    <t>GO:0009883</t>
  </si>
  <si>
    <t>osmosensor activity</t>
  </si>
  <si>
    <t>GO:0005034</t>
  </si>
  <si>
    <t>G-protein coupled photoreceptor activity</t>
  </si>
  <si>
    <t>GO:0008020</t>
  </si>
  <si>
    <t>protein kinase activity</t>
  </si>
  <si>
    <t>GO:0004672</t>
  </si>
  <si>
    <t>protein serine/threonine/tyrosine kinase activity</t>
  </si>
  <si>
    <t>GO:0004712</t>
  </si>
  <si>
    <t>MAP kinase activity</t>
  </si>
  <si>
    <t>GO:0004707</t>
  </si>
  <si>
    <t>kinase activity</t>
  </si>
  <si>
    <t>GO:0016301</t>
  </si>
  <si>
    <t>cytokine binding</t>
  </si>
  <si>
    <t>GO:0019955</t>
  </si>
  <si>
    <t>calcium-dependent protein kinase C activity</t>
  </si>
  <si>
    <t>GO:0004698</t>
  </si>
  <si>
    <t>protein heterodimerization activity</t>
  </si>
  <si>
    <t>GO:0046982</t>
  </si>
  <si>
    <t>signal transducer activity</t>
  </si>
  <si>
    <t>GO:0004871</t>
  </si>
  <si>
    <t>ethylene binding</t>
  </si>
  <si>
    <t>GO:0051740</t>
  </si>
  <si>
    <t>plasma membrane</t>
  </si>
  <si>
    <t>GO:0005886</t>
  </si>
  <si>
    <t>cytosol</t>
  </si>
  <si>
    <t>GO:0005829</t>
  </si>
  <si>
    <t>filiform apparatus</t>
  </si>
  <si>
    <t>GO:0043680</t>
  </si>
  <si>
    <t>micropyle</t>
  </si>
  <si>
    <t>GO:0070825</t>
  </si>
  <si>
    <t>endosome</t>
  </si>
  <si>
    <t>GO:0005768</t>
  </si>
  <si>
    <t>elim(P&lt;0.01)</t>
  </si>
  <si>
    <t>biology process</t>
  </si>
  <si>
    <t>Molecular Function</t>
  </si>
  <si>
    <t>subcellular localization</t>
  </si>
</sst>
</file>

<file path=xl/styles.xml><?xml version="1.0" encoding="utf-8"?>
<styleSheet xmlns="http://schemas.openxmlformats.org/spreadsheetml/2006/main">
  <fonts count="19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0"/>
      <name val="宋体"/>
      <family val="2"/>
      <scheme val="minor"/>
    </font>
    <font>
      <sz val="11"/>
      <color rgb="FF006100"/>
      <name val="宋体"/>
      <family val="2"/>
      <scheme val="minor"/>
    </font>
    <font>
      <sz val="11"/>
      <color rgb="FF9C0006"/>
      <name val="宋体"/>
      <family val="2"/>
      <scheme val="minor"/>
    </font>
    <font>
      <b/>
      <sz val="18"/>
      <color theme="3"/>
      <name val="宋体"/>
      <family val="2"/>
      <scheme val="major"/>
    </font>
    <font>
      <b/>
      <sz val="15"/>
      <color theme="3"/>
      <name val="宋体"/>
      <family val="2"/>
      <scheme val="minor"/>
    </font>
    <font>
      <b/>
      <sz val="13"/>
      <color theme="3"/>
      <name val="宋体"/>
      <family val="2"/>
      <scheme val="minor"/>
    </font>
    <font>
      <b/>
      <sz val="11"/>
      <color theme="3"/>
      <name val="宋体"/>
      <family val="2"/>
      <scheme val="minor"/>
    </font>
    <font>
      <b/>
      <sz val="11"/>
      <color theme="0"/>
      <name val="宋体"/>
      <family val="2"/>
      <scheme val="minor"/>
    </font>
    <font>
      <b/>
      <sz val="11"/>
      <color theme="1"/>
      <name val="宋体"/>
      <family val="2"/>
      <scheme val="minor"/>
    </font>
    <font>
      <i/>
      <sz val="11"/>
      <color rgb="FF7F7F7F"/>
      <name val="宋体"/>
      <family val="2"/>
      <scheme val="minor"/>
    </font>
    <font>
      <sz val="11"/>
      <color rgb="FFFF0000"/>
      <name val="宋体"/>
      <family val="2"/>
      <scheme val="minor"/>
    </font>
    <font>
      <b/>
      <sz val="11"/>
      <color rgb="FFFA7D00"/>
      <name val="宋体"/>
      <family val="2"/>
      <scheme val="minor"/>
    </font>
    <font>
      <sz val="11"/>
      <color rgb="FF3F3F76"/>
      <name val="宋体"/>
      <family val="2"/>
      <scheme val="minor"/>
    </font>
    <font>
      <b/>
      <sz val="11"/>
      <color rgb="FF3F3F3F"/>
      <name val="宋体"/>
      <family val="2"/>
      <scheme val="minor"/>
    </font>
    <font>
      <sz val="11"/>
      <color rgb="FF9C6500"/>
      <name val="宋体"/>
      <family val="2"/>
      <scheme val="minor"/>
    </font>
    <font>
      <sz val="11"/>
      <color rgb="FFFA7D00"/>
      <name val="宋体"/>
      <family val="2"/>
      <scheme val="minor"/>
    </font>
    <font>
      <sz val="9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rgb="FFF2F2F2"/>
      </patternFill>
    </fill>
    <fill>
      <patternFill patternType="solid">
        <fgColor rgb="FFFFCC99"/>
      </patternFill>
    </fill>
    <fill>
      <patternFill patternType="solid">
        <fgColor rgb="FFFFEB9C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3" fillId="20" borderId="0" applyNumberFormat="0" applyBorder="0" applyAlignment="0" applyProtection="0"/>
    <xf numFmtId="0" fontId="4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28" borderId="4" applyNumberFormat="0" applyAlignment="0" applyProtection="0"/>
    <xf numFmtId="0" fontId="10" fillId="0" borderId="5" applyNumberFormat="0" applyFill="0" applyAlignment="0" applyProtection="0"/>
    <xf numFmtId="0" fontId="1" fillId="29" borderId="6" applyNumberFormat="0" applyFont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30" borderId="7" applyNumberFormat="0" applyAlignment="0" applyProtection="0"/>
    <xf numFmtId="0" fontId="14" fillId="31" borderId="7" applyNumberFormat="0" applyAlignment="0" applyProtection="0"/>
    <xf numFmtId="0" fontId="15" fillId="30" borderId="8" applyNumberFormat="0" applyAlignment="0" applyProtection="0"/>
    <xf numFmtId="0" fontId="16" fillId="32" borderId="0" applyNumberFormat="0" applyBorder="0" applyAlignment="0" applyProtection="0"/>
    <xf numFmtId="0" fontId="17" fillId="0" borderId="9" applyNumberFormat="0" applyFill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强调文字颜色 1" xfId="1" builtinId="30" customBuiltin="1"/>
    <cellStyle name="20% - 强调文字颜色 2" xfId="2" builtinId="34" customBuiltin="1"/>
    <cellStyle name="20% - 强调文字颜色 3" xfId="3" builtinId="38" customBuiltin="1"/>
    <cellStyle name="20% - 强调文字颜色 4" xfId="4" builtinId="42" customBuiltin="1"/>
    <cellStyle name="20% - 强调文字颜色 5" xfId="5" builtinId="46" customBuiltin="1"/>
    <cellStyle name="20% - 强调文字颜色 6" xfId="6" builtinId="50" customBuiltin="1"/>
    <cellStyle name="40% - 强调文字颜色 1" xfId="7" builtinId="31" customBuiltin="1"/>
    <cellStyle name="40% - 强调文字颜色 2" xfId="8" builtinId="35" customBuiltin="1"/>
    <cellStyle name="40% - 强调文字颜色 3" xfId="9" builtinId="39" customBuiltin="1"/>
    <cellStyle name="40% - 强调文字颜色 4" xfId="10" builtinId="43" customBuiltin="1"/>
    <cellStyle name="40% - 强调文字颜色 5" xfId="11" builtinId="47" customBuiltin="1"/>
    <cellStyle name="40% - 强调文字颜色 6" xfId="12" builtinId="51" customBuiltin="1"/>
    <cellStyle name="60% - 强调文字颜色 1" xfId="13" builtinId="32" customBuiltin="1"/>
    <cellStyle name="60% - 强调文字颜色 2" xfId="14" builtinId="36" customBuiltin="1"/>
    <cellStyle name="60% - 强调文字颜色 3" xfId="15" builtinId="40" customBuiltin="1"/>
    <cellStyle name="60% - 强调文字颜色 4" xfId="16" builtinId="44" customBuiltin="1"/>
    <cellStyle name="60% - 强调文字颜色 5" xfId="17" builtinId="48" customBuiltin="1"/>
    <cellStyle name="60% - 强调文字颜色 6" xfId="18" builtinId="52" customBuiltin="1"/>
    <cellStyle name="标题" xfId="27" builtinId="15" customBuiltin="1"/>
    <cellStyle name="标题 1" xfId="28" builtinId="16" customBuiltin="1"/>
    <cellStyle name="标题 2" xfId="29" builtinId="17" customBuiltin="1"/>
    <cellStyle name="标题 3" xfId="30" builtinId="18" customBuiltin="1"/>
    <cellStyle name="标题 4" xfId="31" builtinId="19" customBuiltin="1"/>
    <cellStyle name="差" xfId="20" builtinId="27" customBuiltin="1"/>
    <cellStyle name="常规" xfId="0" builtinId="0"/>
    <cellStyle name="好" xfId="19" builtinId="26" customBuiltin="1"/>
    <cellStyle name="汇总" xfId="33" builtinId="25" customBuiltin="1"/>
    <cellStyle name="计算" xfId="37" builtinId="22" customBuiltin="1"/>
    <cellStyle name="检查单元格" xfId="32" builtinId="23" customBuiltin="1"/>
    <cellStyle name="解释性文本" xfId="35" builtinId="53" customBuiltin="1"/>
    <cellStyle name="警告文本" xfId="36" builtinId="11" customBuiltin="1"/>
    <cellStyle name="链接单元格" xfId="41" builtinId="24" customBuiltin="1"/>
    <cellStyle name="强调文字颜色 1" xfId="21" builtinId="29" customBuiltin="1"/>
    <cellStyle name="强调文字颜色 2" xfId="22" builtinId="33" customBuiltin="1"/>
    <cellStyle name="强调文字颜色 3" xfId="23" builtinId="37" customBuiltin="1"/>
    <cellStyle name="强调文字颜色 4" xfId="24" builtinId="41" customBuiltin="1"/>
    <cellStyle name="强调文字颜色 5" xfId="25" builtinId="45" customBuiltin="1"/>
    <cellStyle name="强调文字颜色 6" xfId="26" builtinId="49" customBuiltin="1"/>
    <cellStyle name="适中" xfId="40" builtinId="28" customBuiltin="1"/>
    <cellStyle name="输出" xfId="39" builtinId="21" customBuiltin="1"/>
    <cellStyle name="输入" xfId="38" builtinId="20" customBuiltin="1"/>
    <cellStyle name="注释" xfId="34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41118285214348216"/>
          <c:y val="5.0925925925925923E-2"/>
          <c:w val="0.55807414698162727"/>
          <c:h val="0.79869969378827677"/>
        </c:manualLayout>
      </c:layout>
      <c:barChart>
        <c:barDir val="bar"/>
        <c:grouping val="clustered"/>
        <c:ser>
          <c:idx val="0"/>
          <c:order val="0"/>
          <c:tx>
            <c:strRef>
              <c:f>[1]Sheet1!$F$1</c:f>
              <c:strCache>
                <c:ptCount val="1"/>
                <c:pt idx="0">
                  <c:v>elim (highly expressed, P&lt;0.01)</c:v>
                </c:pt>
              </c:strCache>
            </c:strRef>
          </c:tx>
          <c:cat>
            <c:strRef>
              <c:f>[1]Sheet1!$E$2:$E$42</c:f>
              <c:strCache>
                <c:ptCount val="41"/>
                <c:pt idx="0">
                  <c:v>protein phosphorylation</c:v>
                </c:pt>
                <c:pt idx="1">
                  <c:v>transmembrane receptor protein tyrosine kinase signaling pathway</c:v>
                </c:pt>
                <c:pt idx="2">
                  <c:v>brassinosteroid mediated signaling pathway</c:v>
                </c:pt>
                <c:pt idx="3">
                  <c:v>regulation of seed germination</c:v>
                </c:pt>
                <c:pt idx="4">
                  <c:v>detection of brassinosteroid stimulus</c:v>
                </c:pt>
                <c:pt idx="5">
                  <c:v>abscisic acid mediated signaling pathway</c:v>
                </c:pt>
                <c:pt idx="6">
                  <c:v>response to water deprivation</c:v>
                </c:pt>
                <c:pt idx="7">
                  <c:v>regulation of anion channel activity</c:v>
                </c:pt>
                <c:pt idx="8">
                  <c:v>red light signaling pathway</c:v>
                </c:pt>
                <c:pt idx="9">
                  <c:v>N-terminal protein myristoylation</c:v>
                </c:pt>
                <c:pt idx="10">
                  <c:v>regulation of shoot development</c:v>
                </c:pt>
                <c:pt idx="11">
                  <c:v>phototropism</c:v>
                </c:pt>
                <c:pt idx="12">
                  <c:v>regulation of meristem structural organization</c:v>
                </c:pt>
                <c:pt idx="13">
                  <c:v>protein autophosphorylation</c:v>
                </c:pt>
                <c:pt idx="14">
                  <c:v>response to salt stress</c:v>
                </c:pt>
                <c:pt idx="15">
                  <c:v>regulation of meristem growth</c:v>
                </c:pt>
                <c:pt idx="16">
                  <c:v>regulation of stomatal movement</c:v>
                </c:pt>
                <c:pt idx="17">
                  <c:v>response to abscisic acid stimulus</c:v>
                </c:pt>
                <c:pt idx="18">
                  <c:v>response to low fluence red light stimulus</c:v>
                </c:pt>
                <c:pt idx="19">
                  <c:v>response to very low fluence red light stimulus</c:v>
                </c:pt>
                <c:pt idx="20">
                  <c:v>transpiration</c:v>
                </c:pt>
                <c:pt idx="21">
                  <c:v>signal complex assembly</c:v>
                </c:pt>
                <c:pt idx="22">
                  <c:v>positive regulation of protein export from nucleus</c:v>
                </c:pt>
                <c:pt idx="23">
                  <c:v>gravitropism</c:v>
                </c:pt>
                <c:pt idx="24">
                  <c:v>cytokinin mediated signaling pathway</c:v>
                </c:pt>
                <c:pt idx="25">
                  <c:v>response to fungus</c:v>
                </c:pt>
                <c:pt idx="26">
                  <c:v>response to continuous far red light stimulus by the high-irradiance response system</c:v>
                </c:pt>
                <c:pt idx="27">
                  <c:v>embryonic root morphogenesis</c:v>
                </c:pt>
                <c:pt idx="28">
                  <c:v>microsporocyte differentiation</c:v>
                </c:pt>
                <c:pt idx="29">
                  <c:v>tapetal cell differentiation</c:v>
                </c:pt>
                <c:pt idx="30">
                  <c:v>potassium ion import</c:v>
                </c:pt>
                <c:pt idx="31">
                  <c:v>circadian regulation of calcium ion oscillation</c:v>
                </c:pt>
                <c:pt idx="32">
                  <c:v>phloem transport</c:v>
                </c:pt>
                <c:pt idx="33">
                  <c:v>regulation of chlorophyll catabolic process</c:v>
                </c:pt>
                <c:pt idx="34">
                  <c:v>pollen tube reception</c:v>
                </c:pt>
                <c:pt idx="35">
                  <c:v>multicellular organismal development</c:v>
                </c:pt>
                <c:pt idx="36">
                  <c:v>regulation of cell communication</c:v>
                </c:pt>
                <c:pt idx="37">
                  <c:v>defense response to bacterium</c:v>
                </c:pt>
                <c:pt idx="38">
                  <c:v>negative regulation of response to stimulus</c:v>
                </c:pt>
                <c:pt idx="39">
                  <c:v>entrainment of circadian clock</c:v>
                </c:pt>
                <c:pt idx="40">
                  <c:v>gametophyte development</c:v>
                </c:pt>
              </c:strCache>
            </c:strRef>
          </c:cat>
          <c:val>
            <c:numRef>
              <c:f>[1]Sheet1!$F$2:$F$42</c:f>
              <c:numCache>
                <c:formatCode>General</c:formatCode>
                <c:ptCount val="41"/>
                <c:pt idx="0">
                  <c:v>36.376750709602099</c:v>
                </c:pt>
                <c:pt idx="1">
                  <c:v>11.978810700930062</c:v>
                </c:pt>
                <c:pt idx="2">
                  <c:v>8.5030703519267856</c:v>
                </c:pt>
                <c:pt idx="3">
                  <c:v>6.3269790928711034</c:v>
                </c:pt>
                <c:pt idx="4">
                  <c:v>5.5482135644757093</c:v>
                </c:pt>
                <c:pt idx="5">
                  <c:v>4.8860566476931631</c:v>
                </c:pt>
                <c:pt idx="6">
                  <c:v>4.4571745730408203</c:v>
                </c:pt>
                <c:pt idx="7">
                  <c:v>4.3746875490383257</c:v>
                </c:pt>
                <c:pt idx="8">
                  <c:v>4.1045774539605917</c:v>
                </c:pt>
                <c:pt idx="9">
                  <c:v>4.0467236633326955</c:v>
                </c:pt>
                <c:pt idx="10">
                  <c:v>3.8124792791635369</c:v>
                </c:pt>
                <c:pt idx="11">
                  <c:v>3.6615435063953949</c:v>
                </c:pt>
                <c:pt idx="12">
                  <c:v>3.3716110699496884</c:v>
                </c:pt>
                <c:pt idx="13">
                  <c:v>3.1944991418415998</c:v>
                </c:pt>
                <c:pt idx="14">
                  <c:v>3.1542819820333414</c:v>
                </c:pt>
                <c:pt idx="15">
                  <c:v>3.0150228735845066</c:v>
                </c:pt>
                <c:pt idx="16">
                  <c:v>2.9234218108806194</c:v>
                </c:pt>
                <c:pt idx="17">
                  <c:v>2.9089855014735053</c:v>
                </c:pt>
                <c:pt idx="18">
                  <c:v>2.7704901692860679</c:v>
                </c:pt>
                <c:pt idx="19">
                  <c:v>2.7704901692860679</c:v>
                </c:pt>
                <c:pt idx="20">
                  <c:v>2.7704901692860679</c:v>
                </c:pt>
                <c:pt idx="21">
                  <c:v>2.7704901692860679</c:v>
                </c:pt>
                <c:pt idx="22">
                  <c:v>2.7704901692860679</c:v>
                </c:pt>
                <c:pt idx="23">
                  <c:v>2.6532936692814766</c:v>
                </c:pt>
                <c:pt idx="24">
                  <c:v>2.6325764237731955</c:v>
                </c:pt>
                <c:pt idx="25">
                  <c:v>2.494820300668493</c:v>
                </c:pt>
                <c:pt idx="26">
                  <c:v>2.4698223373561983</c:v>
                </c:pt>
                <c:pt idx="27">
                  <c:v>2.4698223373561983</c:v>
                </c:pt>
                <c:pt idx="28">
                  <c:v>2.4698223373561983</c:v>
                </c:pt>
                <c:pt idx="29">
                  <c:v>2.2940930314042349</c:v>
                </c:pt>
                <c:pt idx="30">
                  <c:v>2.2940930314042349</c:v>
                </c:pt>
                <c:pt idx="31">
                  <c:v>2.2940930314042349</c:v>
                </c:pt>
                <c:pt idx="32">
                  <c:v>2.2940930314042349</c:v>
                </c:pt>
                <c:pt idx="33">
                  <c:v>2.2940930314042349</c:v>
                </c:pt>
                <c:pt idx="34">
                  <c:v>2.2940930314042349</c:v>
                </c:pt>
                <c:pt idx="35">
                  <c:v>2.2616727549417064</c:v>
                </c:pt>
                <c:pt idx="36">
                  <c:v>2.2603585220040747</c:v>
                </c:pt>
                <c:pt idx="37">
                  <c:v>2.2374948886674648</c:v>
                </c:pt>
                <c:pt idx="38">
                  <c:v>2.1741549804119269</c:v>
                </c:pt>
                <c:pt idx="39">
                  <c:v>2.0729679126120151</c:v>
                </c:pt>
                <c:pt idx="40">
                  <c:v>2.0247037400943291</c:v>
                </c:pt>
              </c:numCache>
            </c:numRef>
          </c:val>
        </c:ser>
        <c:axId val="187815424"/>
        <c:axId val="189499264"/>
      </c:barChart>
      <c:catAx>
        <c:axId val="187815424"/>
        <c:scaling>
          <c:orientation val="minMax"/>
        </c:scaling>
        <c:axPos val="l"/>
        <c:tickLblPos val="nextTo"/>
        <c:crossAx val="189499264"/>
        <c:crosses val="autoZero"/>
        <c:auto val="1"/>
        <c:lblAlgn val="ctr"/>
        <c:lblOffset val="100"/>
      </c:catAx>
      <c:valAx>
        <c:axId val="18949926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en-US"/>
                  <a:t>Log10(1/P)</a:t>
                </a:r>
              </a:p>
            </c:rich>
          </c:tx>
          <c:layout>
            <c:manualLayout>
              <c:xMode val="edge"/>
              <c:yMode val="edge"/>
              <c:x val="0.6118993297438986"/>
              <c:y val="0.91071699930126138"/>
            </c:manualLayout>
          </c:layout>
        </c:title>
        <c:numFmt formatCode="General" sourceLinked="1"/>
        <c:tickLblPos val="nextTo"/>
        <c:crossAx val="1878154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5398787469210731"/>
          <c:y val="0.42301960577075537"/>
          <c:w val="0.24533756447482086"/>
          <c:h val="5.3938593246314025E-2"/>
        </c:manualLayout>
      </c:layout>
    </c:legend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200"/>
            </a:pPr>
            <a:r>
              <a:rPr lang="en-US" altLang="en-US" sz="1200"/>
              <a:t>Log10(1/P)</a:t>
            </a:r>
          </a:p>
        </c:rich>
      </c:tx>
      <c:layout>
        <c:manualLayout>
          <c:xMode val="edge"/>
          <c:yMode val="edge"/>
          <c:x val="0.45897922134733171"/>
          <c:y val="0.81018518518518523"/>
        </c:manualLayout>
      </c:layout>
    </c:title>
    <c:plotArea>
      <c:layout>
        <c:manualLayout>
          <c:layoutTarget val="inner"/>
          <c:xMode val="edge"/>
          <c:yMode val="edge"/>
          <c:x val="0.26744685039370081"/>
          <c:y val="4.1551108194808964E-2"/>
          <c:w val="0.69220034995625512"/>
          <c:h val="0.65529673374161568"/>
        </c:manualLayout>
      </c:layout>
      <c:barChart>
        <c:barDir val="bar"/>
        <c:grouping val="clustered"/>
        <c:ser>
          <c:idx val="0"/>
          <c:order val="0"/>
          <c:tx>
            <c:strRef>
              <c:f>[1]Sheet2!$G$1</c:f>
              <c:strCache>
                <c:ptCount val="1"/>
                <c:pt idx="0">
                  <c:v>elim (highly expressed,P&lt;0.01)</c:v>
                </c:pt>
              </c:strCache>
            </c:strRef>
          </c:tx>
          <c:cat>
            <c:strRef>
              <c:f>[1]Sheet2!$F$2:$F$6</c:f>
              <c:strCache>
                <c:ptCount val="5"/>
                <c:pt idx="0">
                  <c:v>plasma membrane</c:v>
                </c:pt>
                <c:pt idx="1">
                  <c:v>cytosol</c:v>
                </c:pt>
                <c:pt idx="2">
                  <c:v>filiform apparatus</c:v>
                </c:pt>
                <c:pt idx="3">
                  <c:v>micropyle</c:v>
                </c:pt>
                <c:pt idx="4">
                  <c:v>endosome</c:v>
                </c:pt>
              </c:strCache>
            </c:strRef>
          </c:cat>
          <c:val>
            <c:numRef>
              <c:f>[1]Sheet2!$G$2:$G$6</c:f>
              <c:numCache>
                <c:formatCode>General</c:formatCode>
                <c:ptCount val="5"/>
                <c:pt idx="0">
                  <c:v>20.024568191490737</c:v>
                </c:pt>
                <c:pt idx="1">
                  <c:v>6.1001794975729036</c:v>
                </c:pt>
                <c:pt idx="2">
                  <c:v>2.7704901692860679</c:v>
                </c:pt>
                <c:pt idx="3">
                  <c:v>2.7704901692860679</c:v>
                </c:pt>
                <c:pt idx="4">
                  <c:v>2.2603585220040747</c:v>
                </c:pt>
              </c:numCache>
            </c:numRef>
          </c:val>
        </c:ser>
        <c:axId val="165517184"/>
        <c:axId val="178326912"/>
      </c:barChart>
      <c:catAx>
        <c:axId val="165517184"/>
        <c:scaling>
          <c:orientation val="minMax"/>
        </c:scaling>
        <c:axPos val="l"/>
        <c:tickLblPos val="nextTo"/>
        <c:crossAx val="178326912"/>
        <c:crosses val="autoZero"/>
        <c:auto val="1"/>
        <c:lblAlgn val="ctr"/>
        <c:lblOffset val="100"/>
      </c:catAx>
      <c:valAx>
        <c:axId val="178326912"/>
        <c:scaling>
          <c:orientation val="minMax"/>
        </c:scaling>
        <c:axPos val="b"/>
        <c:numFmt formatCode="General" sourceLinked="1"/>
        <c:tickLblPos val="nextTo"/>
        <c:crossAx val="16551718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44594575678040244"/>
          <c:y val="0.25650262467191604"/>
          <c:w val="0.30405424321959768"/>
          <c:h val="0.13965660542432196"/>
        </c:manualLayout>
      </c:layout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0</xdr:col>
      <xdr:colOff>552451</xdr:colOff>
      <xdr:row>24</xdr:row>
      <xdr:rowOff>14287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</xdr:colOff>
      <xdr:row>2</xdr:row>
      <xdr:rowOff>28575</xdr:rowOff>
    </xdr:from>
    <xdr:to>
      <xdr:col>6</xdr:col>
      <xdr:colOff>514350</xdr:colOff>
      <xdr:row>17</xdr:row>
      <xdr:rowOff>2857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Book13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F1" t="str">
            <v>elim (highly expressed, P&lt;0.01)</v>
          </cell>
        </row>
        <row r="2">
          <cell r="E2" t="str">
            <v>protein phosphorylation</v>
          </cell>
          <cell r="F2">
            <v>36.376750709602099</v>
          </cell>
        </row>
        <row r="3">
          <cell r="E3" t="str">
            <v>transmembrane receptor protein tyrosine kinase signaling pathway</v>
          </cell>
          <cell r="F3">
            <v>11.978810700930062</v>
          </cell>
        </row>
        <row r="4">
          <cell r="E4" t="str">
            <v>brassinosteroid mediated signaling pathway</v>
          </cell>
          <cell r="F4">
            <v>8.5030703519267856</v>
          </cell>
        </row>
        <row r="5">
          <cell r="E5" t="str">
            <v>regulation of seed germination</v>
          </cell>
          <cell r="F5">
            <v>6.3269790928711034</v>
          </cell>
        </row>
        <row r="6">
          <cell r="E6" t="str">
            <v>detection of brassinosteroid stimulus</v>
          </cell>
          <cell r="F6">
            <v>5.5482135644757093</v>
          </cell>
        </row>
        <row r="7">
          <cell r="E7" t="str">
            <v>abscisic acid mediated signaling pathway</v>
          </cell>
          <cell r="F7">
            <v>4.8860566476931631</v>
          </cell>
        </row>
        <row r="8">
          <cell r="E8" t="str">
            <v>response to water deprivation</v>
          </cell>
          <cell r="F8">
            <v>4.4571745730408203</v>
          </cell>
        </row>
        <row r="9">
          <cell r="E9" t="str">
            <v>regulation of anion channel activity</v>
          </cell>
          <cell r="F9">
            <v>4.3746875490383257</v>
          </cell>
        </row>
        <row r="10">
          <cell r="E10" t="str">
            <v>red light signaling pathway</v>
          </cell>
          <cell r="F10">
            <v>4.1045774539605917</v>
          </cell>
        </row>
        <row r="11">
          <cell r="E11" t="str">
            <v>N-terminal protein myristoylation</v>
          </cell>
          <cell r="F11">
            <v>4.0467236633326955</v>
          </cell>
        </row>
        <row r="12">
          <cell r="E12" t="str">
            <v>regulation of shoot development</v>
          </cell>
          <cell r="F12">
            <v>3.8124792791635369</v>
          </cell>
        </row>
        <row r="13">
          <cell r="E13" t="str">
            <v>phototropism</v>
          </cell>
          <cell r="F13">
            <v>3.6615435063953949</v>
          </cell>
        </row>
        <row r="14">
          <cell r="E14" t="str">
            <v>regulation of meristem structural organization</v>
          </cell>
          <cell r="F14">
            <v>3.3716110699496884</v>
          </cell>
        </row>
        <row r="15">
          <cell r="E15" t="str">
            <v>protein autophosphorylation</v>
          </cell>
          <cell r="F15">
            <v>3.1944991418415998</v>
          </cell>
        </row>
        <row r="16">
          <cell r="E16" t="str">
            <v>response to salt stress</v>
          </cell>
          <cell r="F16">
            <v>3.1542819820333414</v>
          </cell>
        </row>
        <row r="17">
          <cell r="E17" t="str">
            <v>regulation of meristem growth</v>
          </cell>
          <cell r="F17">
            <v>3.0150228735845066</v>
          </cell>
        </row>
        <row r="18">
          <cell r="E18" t="str">
            <v>regulation of stomatal movement</v>
          </cell>
          <cell r="F18">
            <v>2.9234218108806194</v>
          </cell>
        </row>
        <row r="19">
          <cell r="E19" t="str">
            <v>response to abscisic acid stimulus</v>
          </cell>
          <cell r="F19">
            <v>2.9089855014735053</v>
          </cell>
        </row>
        <row r="20">
          <cell r="E20" t="str">
            <v>response to low fluence red light stimulus</v>
          </cell>
          <cell r="F20">
            <v>2.7704901692860679</v>
          </cell>
        </row>
        <row r="21">
          <cell r="E21" t="str">
            <v>response to very low fluence red light stimulus</v>
          </cell>
          <cell r="F21">
            <v>2.7704901692860679</v>
          </cell>
        </row>
        <row r="22">
          <cell r="E22" t="str">
            <v>transpiration</v>
          </cell>
          <cell r="F22">
            <v>2.7704901692860679</v>
          </cell>
        </row>
        <row r="23">
          <cell r="E23" t="str">
            <v>signal complex assembly</v>
          </cell>
          <cell r="F23">
            <v>2.7704901692860679</v>
          </cell>
        </row>
        <row r="24">
          <cell r="E24" t="str">
            <v>positive regulation of protein export from nucleus</v>
          </cell>
          <cell r="F24">
            <v>2.7704901692860679</v>
          </cell>
        </row>
        <row r="25">
          <cell r="E25" t="str">
            <v>gravitropism</v>
          </cell>
          <cell r="F25">
            <v>2.6532936692814766</v>
          </cell>
        </row>
        <row r="26">
          <cell r="E26" t="str">
            <v>cytokinin mediated signaling pathway</v>
          </cell>
          <cell r="F26">
            <v>2.6325764237731955</v>
          </cell>
        </row>
        <row r="27">
          <cell r="E27" t="str">
            <v>response to fungus</v>
          </cell>
          <cell r="F27">
            <v>2.494820300668493</v>
          </cell>
        </row>
        <row r="28">
          <cell r="E28" t="str">
            <v>response to continuous far red light stimulus by the high-irradiance response system</v>
          </cell>
          <cell r="F28">
            <v>2.4698223373561983</v>
          </cell>
        </row>
        <row r="29">
          <cell r="E29" t="str">
            <v>embryonic root morphogenesis</v>
          </cell>
          <cell r="F29">
            <v>2.4698223373561983</v>
          </cell>
        </row>
        <row r="30">
          <cell r="E30" t="str">
            <v>microsporocyte differentiation</v>
          </cell>
          <cell r="F30">
            <v>2.4698223373561983</v>
          </cell>
        </row>
        <row r="31">
          <cell r="E31" t="str">
            <v>tapetal cell differentiation</v>
          </cell>
          <cell r="F31">
            <v>2.2940930314042349</v>
          </cell>
        </row>
        <row r="32">
          <cell r="E32" t="str">
            <v>potassium ion import</v>
          </cell>
          <cell r="F32">
            <v>2.2940930314042349</v>
          </cell>
        </row>
        <row r="33">
          <cell r="E33" t="str">
            <v>circadian regulation of calcium ion oscillation</v>
          </cell>
          <cell r="F33">
            <v>2.2940930314042349</v>
          </cell>
        </row>
        <row r="34">
          <cell r="E34" t="str">
            <v>phloem transport</v>
          </cell>
          <cell r="F34">
            <v>2.2940930314042349</v>
          </cell>
        </row>
        <row r="35">
          <cell r="E35" t="str">
            <v>regulation of chlorophyll catabolic process</v>
          </cell>
          <cell r="F35">
            <v>2.2940930314042349</v>
          </cell>
        </row>
        <row r="36">
          <cell r="E36" t="str">
            <v>pollen tube reception</v>
          </cell>
          <cell r="F36">
            <v>2.2940930314042349</v>
          </cell>
        </row>
        <row r="37">
          <cell r="E37" t="str">
            <v>multicellular organismal development</v>
          </cell>
          <cell r="F37">
            <v>2.2616727549417064</v>
          </cell>
        </row>
        <row r="38">
          <cell r="E38" t="str">
            <v>regulation of cell communication</v>
          </cell>
          <cell r="F38">
            <v>2.2603585220040747</v>
          </cell>
        </row>
        <row r="39">
          <cell r="E39" t="str">
            <v>defense response to bacterium</v>
          </cell>
          <cell r="F39">
            <v>2.2374948886674648</v>
          </cell>
        </row>
        <row r="40">
          <cell r="E40" t="str">
            <v>negative regulation of response to stimulus</v>
          </cell>
          <cell r="F40">
            <v>2.1741549804119269</v>
          </cell>
        </row>
        <row r="41">
          <cell r="E41" t="str">
            <v>entrainment of circadian clock</v>
          </cell>
          <cell r="F41">
            <v>2.0729679126120151</v>
          </cell>
        </row>
        <row r="42">
          <cell r="E42" t="str">
            <v>gametophyte development</v>
          </cell>
          <cell r="F42">
            <v>2.0247037400943291</v>
          </cell>
        </row>
      </sheetData>
      <sheetData sheetId="1">
        <row r="1">
          <cell r="G1" t="str">
            <v>elim (highly expressed,P&lt;0.01)</v>
          </cell>
        </row>
        <row r="2">
          <cell r="F2" t="str">
            <v>plasma membrane</v>
          </cell>
          <cell r="G2">
            <v>20.024568191490737</v>
          </cell>
        </row>
        <row r="3">
          <cell r="F3" t="str">
            <v>cytosol</v>
          </cell>
          <cell r="G3">
            <v>6.1001794975729036</v>
          </cell>
        </row>
        <row r="4">
          <cell r="F4" t="str">
            <v>filiform apparatus</v>
          </cell>
          <cell r="G4">
            <v>2.7704901692860679</v>
          </cell>
        </row>
        <row r="5">
          <cell r="F5" t="str">
            <v>micropyle</v>
          </cell>
          <cell r="G5">
            <v>2.7704901692860679</v>
          </cell>
        </row>
        <row r="6">
          <cell r="F6" t="str">
            <v>endosome</v>
          </cell>
          <cell r="G6">
            <v>2.2603585220040747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64"/>
  <sheetViews>
    <sheetView tabSelected="1" workbookViewId="0">
      <selection activeCell="G13" sqref="G13"/>
    </sheetView>
  </sheetViews>
  <sheetFormatPr defaultRowHeight="13.5"/>
  <cols>
    <col min="1" max="1" width="55" customWidth="1"/>
    <col min="2" max="2" width="15.25" customWidth="1"/>
    <col min="3" max="3" width="22.25" customWidth="1"/>
    <col min="4" max="4" width="12.75" customWidth="1"/>
  </cols>
  <sheetData>
    <row r="1" spans="1:4">
      <c r="A1" t="s">
        <v>0</v>
      </c>
      <c r="B1" t="s">
        <v>1</v>
      </c>
      <c r="C1" t="s">
        <v>2</v>
      </c>
      <c r="D1" t="s">
        <v>129</v>
      </c>
    </row>
    <row r="2" spans="1:4">
      <c r="A2" t="s">
        <v>3</v>
      </c>
      <c r="B2" t="s">
        <v>4</v>
      </c>
      <c r="C2" t="s">
        <v>130</v>
      </c>
      <c r="D2" s="1">
        <v>4.2000000000000002E-37</v>
      </c>
    </row>
    <row r="3" spans="1:4">
      <c r="A3" t="s">
        <v>5</v>
      </c>
      <c r="B3" t="s">
        <v>6</v>
      </c>
      <c r="C3" t="s">
        <v>130</v>
      </c>
      <c r="D3" s="1">
        <v>1.05E-12</v>
      </c>
    </row>
    <row r="4" spans="1:4">
      <c r="A4" t="s">
        <v>7</v>
      </c>
      <c r="B4" t="s">
        <v>8</v>
      </c>
      <c r="C4" t="s">
        <v>130</v>
      </c>
      <c r="D4" s="1">
        <v>3.1399999999999999E-9</v>
      </c>
    </row>
    <row r="5" spans="1:4">
      <c r="A5" t="s">
        <v>9</v>
      </c>
      <c r="B5" t="s">
        <v>10</v>
      </c>
      <c r="C5" t="s">
        <v>130</v>
      </c>
      <c r="D5" s="1">
        <v>4.7100000000000002E-7</v>
      </c>
    </row>
    <row r="6" spans="1:4">
      <c r="A6" t="s">
        <v>11</v>
      </c>
      <c r="B6" t="s">
        <v>12</v>
      </c>
      <c r="C6" t="s">
        <v>130</v>
      </c>
      <c r="D6" s="1">
        <v>2.83E-6</v>
      </c>
    </row>
    <row r="7" spans="1:4">
      <c r="A7" t="s">
        <v>13</v>
      </c>
      <c r="B7" t="s">
        <v>14</v>
      </c>
      <c r="C7" t="s">
        <v>130</v>
      </c>
      <c r="D7" s="1">
        <v>1.2999999999999999E-5</v>
      </c>
    </row>
    <row r="8" spans="1:4">
      <c r="A8" t="s">
        <v>15</v>
      </c>
      <c r="B8" t="s">
        <v>16</v>
      </c>
      <c r="C8" t="s">
        <v>130</v>
      </c>
      <c r="D8" s="1">
        <v>3.4900000000000001E-5</v>
      </c>
    </row>
    <row r="9" spans="1:4">
      <c r="A9" t="s">
        <v>17</v>
      </c>
      <c r="B9" t="s">
        <v>18</v>
      </c>
      <c r="C9" t="s">
        <v>130</v>
      </c>
      <c r="D9" s="1">
        <v>4.2200000000000003E-5</v>
      </c>
    </row>
    <row r="10" spans="1:4">
      <c r="A10" t="s">
        <v>19</v>
      </c>
      <c r="B10" t="s">
        <v>20</v>
      </c>
      <c r="C10" t="s">
        <v>130</v>
      </c>
      <c r="D10" s="1">
        <v>7.86E-5</v>
      </c>
    </row>
    <row r="11" spans="1:4">
      <c r="A11" t="s">
        <v>21</v>
      </c>
      <c r="B11" t="s">
        <v>22</v>
      </c>
      <c r="C11" t="s">
        <v>130</v>
      </c>
      <c r="D11" s="1">
        <v>8.9800000000000001E-5</v>
      </c>
    </row>
    <row r="12" spans="1:4">
      <c r="A12" t="s">
        <v>23</v>
      </c>
      <c r="B12" t="s">
        <v>24</v>
      </c>
      <c r="C12" t="s">
        <v>130</v>
      </c>
      <c r="D12" s="1">
        <v>1.54E-4</v>
      </c>
    </row>
    <row r="13" spans="1:4">
      <c r="A13" t="s">
        <v>25</v>
      </c>
      <c r="B13" t="s">
        <v>26</v>
      </c>
      <c r="C13" t="s">
        <v>130</v>
      </c>
      <c r="D13" s="1">
        <v>2.1800000000000001E-4</v>
      </c>
    </row>
    <row r="14" spans="1:4">
      <c r="A14" t="s">
        <v>27</v>
      </c>
      <c r="B14" t="s">
        <v>28</v>
      </c>
      <c r="C14" t="s">
        <v>130</v>
      </c>
      <c r="D14" s="1">
        <v>4.2499999999999998E-4</v>
      </c>
    </row>
    <row r="15" spans="1:4">
      <c r="A15" t="s">
        <v>29</v>
      </c>
      <c r="B15" t="s">
        <v>30</v>
      </c>
      <c r="C15" t="s">
        <v>130</v>
      </c>
      <c r="D15" s="1">
        <v>6.3900000000000003E-4</v>
      </c>
    </row>
    <row r="16" spans="1:4">
      <c r="A16" t="s">
        <v>31</v>
      </c>
      <c r="B16" t="s">
        <v>32</v>
      </c>
      <c r="C16" t="s">
        <v>130</v>
      </c>
      <c r="D16" s="1">
        <v>7.0100000000000002E-4</v>
      </c>
    </row>
    <row r="17" spans="1:4">
      <c r="A17" t="s">
        <v>33</v>
      </c>
      <c r="B17" t="s">
        <v>34</v>
      </c>
      <c r="C17" t="s">
        <v>130</v>
      </c>
      <c r="D17" s="1">
        <v>9.6599999999999995E-4</v>
      </c>
    </row>
    <row r="18" spans="1:4">
      <c r="A18" t="s">
        <v>35</v>
      </c>
      <c r="B18" t="s">
        <v>36</v>
      </c>
      <c r="C18" t="s">
        <v>130</v>
      </c>
      <c r="D18">
        <v>1.1928290000000001E-3</v>
      </c>
    </row>
    <row r="19" spans="1:4">
      <c r="A19" t="s">
        <v>37</v>
      </c>
      <c r="B19" t="s">
        <v>38</v>
      </c>
      <c r="C19" t="s">
        <v>130</v>
      </c>
      <c r="D19">
        <v>1.2331460000000001E-3</v>
      </c>
    </row>
    <row r="20" spans="1:4">
      <c r="A20" t="s">
        <v>39</v>
      </c>
      <c r="B20" t="s">
        <v>40</v>
      </c>
      <c r="C20" t="s">
        <v>130</v>
      </c>
      <c r="D20">
        <v>1.696328E-3</v>
      </c>
    </row>
    <row r="21" spans="1:4">
      <c r="A21" t="s">
        <v>41</v>
      </c>
      <c r="B21" t="s">
        <v>42</v>
      </c>
      <c r="C21" t="s">
        <v>130</v>
      </c>
      <c r="D21">
        <v>1.696328E-3</v>
      </c>
    </row>
    <row r="22" spans="1:4">
      <c r="A22" t="s">
        <v>43</v>
      </c>
      <c r="B22" t="s">
        <v>44</v>
      </c>
      <c r="C22" t="s">
        <v>130</v>
      </c>
      <c r="D22">
        <v>1.696328E-3</v>
      </c>
    </row>
    <row r="23" spans="1:4">
      <c r="A23" t="s">
        <v>45</v>
      </c>
      <c r="B23" t="s">
        <v>46</v>
      </c>
      <c r="C23" t="s">
        <v>130</v>
      </c>
      <c r="D23">
        <v>1.696328E-3</v>
      </c>
    </row>
    <row r="24" spans="1:4">
      <c r="A24" t="s">
        <v>47</v>
      </c>
      <c r="B24" t="s">
        <v>48</v>
      </c>
      <c r="C24" t="s">
        <v>130</v>
      </c>
      <c r="D24">
        <v>1.696328E-3</v>
      </c>
    </row>
    <row r="25" spans="1:4">
      <c r="A25" t="s">
        <v>49</v>
      </c>
      <c r="B25" t="s">
        <v>50</v>
      </c>
      <c r="C25" t="s">
        <v>130</v>
      </c>
      <c r="D25">
        <v>2.2218070000000001E-3</v>
      </c>
    </row>
    <row r="26" spans="1:4">
      <c r="A26" t="s">
        <v>51</v>
      </c>
      <c r="B26" t="s">
        <v>52</v>
      </c>
      <c r="C26" t="s">
        <v>130</v>
      </c>
      <c r="D26">
        <v>2.3303629999999998E-3</v>
      </c>
    </row>
    <row r="27" spans="1:4">
      <c r="A27" t="s">
        <v>53</v>
      </c>
      <c r="B27" t="s">
        <v>54</v>
      </c>
      <c r="C27" t="s">
        <v>130</v>
      </c>
      <c r="D27">
        <v>3.2002189999999998E-3</v>
      </c>
    </row>
    <row r="28" spans="1:4">
      <c r="A28" t="s">
        <v>55</v>
      </c>
      <c r="B28" t="s">
        <v>56</v>
      </c>
      <c r="C28" t="s">
        <v>130</v>
      </c>
      <c r="D28">
        <v>3.3898280000000001E-3</v>
      </c>
    </row>
    <row r="29" spans="1:4">
      <c r="A29" t="s">
        <v>57</v>
      </c>
      <c r="B29" t="s">
        <v>58</v>
      </c>
      <c r="C29" t="s">
        <v>130</v>
      </c>
      <c r="D29">
        <v>3.3898280000000001E-3</v>
      </c>
    </row>
    <row r="30" spans="1:4">
      <c r="A30" t="s">
        <v>59</v>
      </c>
      <c r="B30" t="s">
        <v>60</v>
      </c>
      <c r="C30" t="s">
        <v>130</v>
      </c>
      <c r="D30">
        <v>3.3898280000000001E-3</v>
      </c>
    </row>
    <row r="31" spans="1:4">
      <c r="A31" t="s">
        <v>61</v>
      </c>
      <c r="B31" t="s">
        <v>62</v>
      </c>
      <c r="C31" t="s">
        <v>130</v>
      </c>
      <c r="D31">
        <v>5.0805060000000003E-3</v>
      </c>
    </row>
    <row r="32" spans="1:4">
      <c r="A32" t="s">
        <v>63</v>
      </c>
      <c r="B32" t="s">
        <v>64</v>
      </c>
      <c r="C32" t="s">
        <v>130</v>
      </c>
      <c r="D32">
        <v>5.0805060000000003E-3</v>
      </c>
    </row>
    <row r="33" spans="1:4">
      <c r="A33" t="s">
        <v>65</v>
      </c>
      <c r="B33" t="s">
        <v>66</v>
      </c>
      <c r="C33" t="s">
        <v>130</v>
      </c>
      <c r="D33">
        <v>5.0805060000000003E-3</v>
      </c>
    </row>
    <row r="34" spans="1:4">
      <c r="A34" t="s">
        <v>67</v>
      </c>
      <c r="B34" t="s">
        <v>68</v>
      </c>
      <c r="C34" t="s">
        <v>130</v>
      </c>
      <c r="D34">
        <v>5.0805060000000003E-3</v>
      </c>
    </row>
    <row r="35" spans="1:4">
      <c r="A35" t="s">
        <v>69</v>
      </c>
      <c r="B35" t="s">
        <v>70</v>
      </c>
      <c r="C35" t="s">
        <v>130</v>
      </c>
      <c r="D35">
        <v>5.0805060000000003E-3</v>
      </c>
    </row>
    <row r="36" spans="1:4">
      <c r="A36" t="s">
        <v>71</v>
      </c>
      <c r="B36" t="s">
        <v>72</v>
      </c>
      <c r="C36" t="s">
        <v>130</v>
      </c>
      <c r="D36">
        <v>5.0805060000000003E-3</v>
      </c>
    </row>
    <row r="37" spans="1:4">
      <c r="A37" t="s">
        <v>73</v>
      </c>
      <c r="B37" t="s">
        <v>74</v>
      </c>
      <c r="C37" t="s">
        <v>130</v>
      </c>
      <c r="D37">
        <v>5.4742829999999999E-3</v>
      </c>
    </row>
    <row r="38" spans="1:4">
      <c r="A38" t="s">
        <v>75</v>
      </c>
      <c r="B38" t="s">
        <v>76</v>
      </c>
      <c r="C38" t="s">
        <v>130</v>
      </c>
      <c r="D38">
        <v>5.4908739999999998E-3</v>
      </c>
    </row>
    <row r="39" spans="1:4">
      <c r="A39" t="s">
        <v>77</v>
      </c>
      <c r="B39" t="s">
        <v>78</v>
      </c>
      <c r="C39" t="s">
        <v>130</v>
      </c>
      <c r="D39">
        <v>5.787688E-3</v>
      </c>
    </row>
    <row r="40" spans="1:4">
      <c r="A40" t="s">
        <v>79</v>
      </c>
      <c r="B40" t="s">
        <v>80</v>
      </c>
      <c r="C40" t="s">
        <v>130</v>
      </c>
      <c r="D40">
        <v>6.6964559999999999E-3</v>
      </c>
    </row>
    <row r="41" spans="1:4">
      <c r="A41" t="s">
        <v>81</v>
      </c>
      <c r="B41" t="s">
        <v>82</v>
      </c>
      <c r="C41" t="s">
        <v>130</v>
      </c>
      <c r="D41">
        <v>8.4534129999999999E-3</v>
      </c>
    </row>
    <row r="42" spans="1:4">
      <c r="A42" t="s">
        <v>83</v>
      </c>
      <c r="B42" t="s">
        <v>84</v>
      </c>
      <c r="C42" t="s">
        <v>130</v>
      </c>
      <c r="D42">
        <v>9.4470509999999997E-3</v>
      </c>
    </row>
    <row r="43" spans="1:4">
      <c r="A43" t="s">
        <v>85</v>
      </c>
      <c r="B43" t="s">
        <v>86</v>
      </c>
      <c r="C43" t="s">
        <v>131</v>
      </c>
      <c r="D43" s="1">
        <v>4.85E-37</v>
      </c>
    </row>
    <row r="44" spans="1:4">
      <c r="A44" t="s">
        <v>87</v>
      </c>
      <c r="B44" t="s">
        <v>88</v>
      </c>
      <c r="C44" t="s">
        <v>131</v>
      </c>
      <c r="D44" s="1">
        <v>6.0400000000000003E-25</v>
      </c>
    </row>
    <row r="45" spans="1:4">
      <c r="A45" t="s">
        <v>89</v>
      </c>
      <c r="B45" t="s">
        <v>90</v>
      </c>
      <c r="C45" t="s">
        <v>131</v>
      </c>
      <c r="D45" s="1">
        <v>9.8900000000000002E-11</v>
      </c>
    </row>
    <row r="46" spans="1:4">
      <c r="A46" t="s">
        <v>91</v>
      </c>
      <c r="B46" t="s">
        <v>92</v>
      </c>
      <c r="C46" t="s">
        <v>131</v>
      </c>
      <c r="D46" s="1">
        <v>3.6600000000000002E-9</v>
      </c>
    </row>
    <row r="47" spans="1:4">
      <c r="A47" t="s">
        <v>93</v>
      </c>
      <c r="B47" t="s">
        <v>94</v>
      </c>
      <c r="C47" t="s">
        <v>131</v>
      </c>
      <c r="D47" s="1">
        <v>8.4700000000000002E-6</v>
      </c>
    </row>
    <row r="48" spans="1:4">
      <c r="A48" t="s">
        <v>95</v>
      </c>
      <c r="B48" t="s">
        <v>96</v>
      </c>
      <c r="C48" t="s">
        <v>131</v>
      </c>
      <c r="D48" s="1">
        <v>8.4700000000000002E-6</v>
      </c>
    </row>
    <row r="49" spans="1:4">
      <c r="A49" t="s">
        <v>97</v>
      </c>
      <c r="B49" t="s">
        <v>98</v>
      </c>
      <c r="C49" t="s">
        <v>131</v>
      </c>
      <c r="D49" s="1">
        <v>1.6900000000000001E-5</v>
      </c>
    </row>
    <row r="50" spans="1:4">
      <c r="A50" t="s">
        <v>99</v>
      </c>
      <c r="B50" t="s">
        <v>100</v>
      </c>
      <c r="C50" t="s">
        <v>131</v>
      </c>
      <c r="D50" s="1">
        <v>1.6900000000000001E-5</v>
      </c>
    </row>
    <row r="51" spans="1:4">
      <c r="A51" t="s">
        <v>101</v>
      </c>
      <c r="B51" t="s">
        <v>102</v>
      </c>
      <c r="C51" t="s">
        <v>131</v>
      </c>
      <c r="D51" s="1">
        <v>8.5900000000000001E-5</v>
      </c>
    </row>
    <row r="52" spans="1:4">
      <c r="A52" t="s">
        <v>103</v>
      </c>
      <c r="B52" t="s">
        <v>104</v>
      </c>
      <c r="C52" t="s">
        <v>131</v>
      </c>
      <c r="D52" s="1">
        <v>1.34E-4</v>
      </c>
    </row>
    <row r="53" spans="1:4">
      <c r="A53" t="s">
        <v>105</v>
      </c>
      <c r="B53" t="s">
        <v>106</v>
      </c>
      <c r="C53" t="s">
        <v>131</v>
      </c>
      <c r="D53" s="1">
        <v>5.8200000000000005E-4</v>
      </c>
    </row>
    <row r="54" spans="1:4">
      <c r="A54" t="s">
        <v>107</v>
      </c>
      <c r="B54" t="s">
        <v>108</v>
      </c>
      <c r="C54" t="s">
        <v>131</v>
      </c>
      <c r="D54">
        <v>1.0761950000000001E-3</v>
      </c>
    </row>
    <row r="55" spans="1:4">
      <c r="A55" t="s">
        <v>109</v>
      </c>
      <c r="B55" t="s">
        <v>110</v>
      </c>
      <c r="C55" t="s">
        <v>131</v>
      </c>
      <c r="D55">
        <v>1.696328E-3</v>
      </c>
    </row>
    <row r="56" spans="1:4">
      <c r="A56" t="s">
        <v>111</v>
      </c>
      <c r="B56" t="s">
        <v>112</v>
      </c>
      <c r="C56" t="s">
        <v>131</v>
      </c>
      <c r="D56">
        <v>1.696328E-3</v>
      </c>
    </row>
    <row r="57" spans="1:4">
      <c r="A57" t="s">
        <v>113</v>
      </c>
      <c r="B57" t="s">
        <v>114</v>
      </c>
      <c r="C57" t="s">
        <v>131</v>
      </c>
      <c r="D57">
        <v>2.012125E-3</v>
      </c>
    </row>
    <row r="58" spans="1:4">
      <c r="A58" t="s">
        <v>115</v>
      </c>
      <c r="B58" t="s">
        <v>116</v>
      </c>
      <c r="C58" t="s">
        <v>131</v>
      </c>
      <c r="D58">
        <v>2.8110689999999998E-3</v>
      </c>
    </row>
    <row r="59" spans="1:4">
      <c r="A59" t="s">
        <v>117</v>
      </c>
      <c r="B59" t="s">
        <v>118</v>
      </c>
      <c r="C59" t="s">
        <v>131</v>
      </c>
      <c r="D59">
        <v>8.4534129999999999E-3</v>
      </c>
    </row>
    <row r="60" spans="1:4">
      <c r="A60" t="s">
        <v>119</v>
      </c>
      <c r="B60" t="s">
        <v>120</v>
      </c>
      <c r="C60" t="s">
        <v>132</v>
      </c>
      <c r="D60" s="1">
        <v>9.4499999999999992E-21</v>
      </c>
    </row>
    <row r="61" spans="1:4">
      <c r="A61" t="s">
        <v>121</v>
      </c>
      <c r="B61" t="s">
        <v>122</v>
      </c>
      <c r="C61" t="s">
        <v>132</v>
      </c>
      <c r="D61" s="1">
        <v>7.9400000000000004E-7</v>
      </c>
    </row>
    <row r="62" spans="1:4">
      <c r="A62" t="s">
        <v>123</v>
      </c>
      <c r="B62" t="s">
        <v>124</v>
      </c>
      <c r="C62" t="s">
        <v>132</v>
      </c>
      <c r="D62">
        <v>1.696328E-3</v>
      </c>
    </row>
    <row r="63" spans="1:4">
      <c r="A63" t="s">
        <v>125</v>
      </c>
      <c r="B63" t="s">
        <v>126</v>
      </c>
      <c r="C63" t="s">
        <v>132</v>
      </c>
      <c r="D63">
        <v>1.696328E-3</v>
      </c>
    </row>
    <row r="64" spans="1:4">
      <c r="A64" t="s">
        <v>127</v>
      </c>
      <c r="B64" t="s">
        <v>128</v>
      </c>
      <c r="C64" t="s">
        <v>132</v>
      </c>
      <c r="D64">
        <v>5.4908739999999998E-3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M28" sqref="M28"/>
    </sheetView>
  </sheetViews>
  <sheetFormatPr defaultRowHeight="13.5"/>
  <sheetData/>
  <phoneticPr fontId="18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I18" sqref="I18"/>
    </sheetView>
  </sheetViews>
  <sheetFormatPr defaultRowHeight="13.5"/>
  <sheetData/>
  <phoneticPr fontId="18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57 abundance kinase genes topgo</vt:lpstr>
      <vt:lpstr>GO of bilogical process</vt:lpstr>
      <vt:lpstr>GO of sucellular localiz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2-11-29T01:34:47Z</dcterms:created>
  <dcterms:modified xsi:type="dcterms:W3CDTF">2013-03-09T09:55:48Z</dcterms:modified>
</cp:coreProperties>
</file>